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R:\MRB_Research\MRB_LABS\LAB_Story\Ding\HCC_paper\Revision\Revision2\Supplimentary\"/>
    </mc:Choice>
  </mc:AlternateContent>
  <xr:revisionPtr revIDLastSave="0" documentId="13_ncr:1_{B2577511-33F4-4698-9643-93EF60F3C940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S1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1" i="1" l="1"/>
  <c r="E52" i="1"/>
  <c r="E72" i="1"/>
  <c r="E76" i="1"/>
  <c r="E79" i="1"/>
  <c r="E58" i="1"/>
  <c r="E73" i="1"/>
  <c r="E65" i="1"/>
  <c r="E49" i="1"/>
  <c r="E13" i="1"/>
  <c r="E19" i="1"/>
  <c r="E53" i="1"/>
  <c r="E6" i="1"/>
  <c r="E55" i="1"/>
  <c r="E5" i="1"/>
  <c r="E83" i="1"/>
  <c r="E47" i="1"/>
  <c r="E50" i="1"/>
  <c r="E28" i="1"/>
  <c r="E64" i="1"/>
  <c r="E11" i="1"/>
  <c r="E25" i="1"/>
  <c r="E9" i="1"/>
  <c r="E12" i="1"/>
  <c r="E36" i="1"/>
  <c r="E68" i="1"/>
  <c r="E24" i="1"/>
  <c r="E37" i="1"/>
  <c r="E35" i="1"/>
  <c r="E44" i="1"/>
  <c r="E26" i="1"/>
  <c r="E61" i="1"/>
  <c r="E54" i="1"/>
  <c r="E57" i="1"/>
  <c r="E16" i="1"/>
  <c r="E32" i="1"/>
  <c r="E63" i="1"/>
  <c r="E8" i="1"/>
  <c r="E17" i="1"/>
  <c r="E15" i="1"/>
  <c r="E34" i="1"/>
  <c r="E81" i="1"/>
  <c r="E43" i="1"/>
  <c r="E59" i="1"/>
  <c r="E30" i="1"/>
  <c r="E60" i="1"/>
  <c r="E39" i="1"/>
  <c r="E80" i="1"/>
  <c r="E45" i="1"/>
  <c r="E48" i="1"/>
  <c r="E23" i="1"/>
  <c r="E14" i="1"/>
  <c r="E4" i="1"/>
  <c r="E84" i="1"/>
  <c r="E78" i="1"/>
  <c r="E21" i="1"/>
  <c r="E33" i="1"/>
  <c r="E77" i="1"/>
  <c r="E66" i="1"/>
  <c r="E22" i="1"/>
  <c r="E70" i="1"/>
  <c r="E18" i="1"/>
  <c r="E31" i="1"/>
  <c r="E38" i="1"/>
  <c r="E41" i="1"/>
  <c r="E29" i="1"/>
  <c r="E27" i="1"/>
  <c r="E20" i="1"/>
  <c r="E69" i="1"/>
  <c r="E10" i="1"/>
  <c r="E42" i="1"/>
  <c r="E7" i="1"/>
  <c r="E71" i="1"/>
  <c r="E62" i="1"/>
  <c r="E40" i="1"/>
  <c r="E75" i="1"/>
  <c r="E46" i="1"/>
  <c r="E67" i="1"/>
  <c r="E56" i="1"/>
  <c r="E85" i="1"/>
  <c r="E82" i="1"/>
  <c r="E86" i="1"/>
  <c r="E87" i="1"/>
  <c r="E74" i="1"/>
</calcChain>
</file>

<file path=xl/sharedStrings.xml><?xml version="1.0" encoding="utf-8"?>
<sst xmlns="http://schemas.openxmlformats.org/spreadsheetml/2006/main" count="176" uniqueCount="121">
  <si>
    <t>Intracellular and Second Messenger Signaling</t>
  </si>
  <si>
    <t>14-3-3-mediated Signaling</t>
  </si>
  <si>
    <t>Apoptosis</t>
  </si>
  <si>
    <t>Acute Phase Response Signaling</t>
  </si>
  <si>
    <t>Cytokine Signaling</t>
  </si>
  <si>
    <t>Adrenomedullin signaling pathway</t>
  </si>
  <si>
    <t>Proliferation and Development</t>
  </si>
  <si>
    <t>Aldosterone Signaling in Epithelial Cells</t>
  </si>
  <si>
    <t>Nuclear Receptor Signaling</t>
  </si>
  <si>
    <t>AMPK Signaling</t>
  </si>
  <si>
    <t>Antioxidant Action of Vitamin C</t>
  </si>
  <si>
    <t>Cellular Stress and Injury</t>
  </si>
  <si>
    <t>Apelin Adipocyte Signaling Pathway</t>
  </si>
  <si>
    <t>Apoptosis Signaling</t>
  </si>
  <si>
    <t>April Mediated Signaling</t>
  </si>
  <si>
    <t>B Cell Receptor Signaling</t>
  </si>
  <si>
    <t>Humoral Immune Response</t>
  </si>
  <si>
    <t>BEX2 Signaling Pathway</t>
  </si>
  <si>
    <t>CD27 Signaling in Lymphocytes</t>
  </si>
  <si>
    <t>Cellular Immune Response</t>
  </si>
  <si>
    <t>CD28 Signaling in T Helper Cells</t>
  </si>
  <si>
    <t>CD40 Signaling</t>
  </si>
  <si>
    <t>Cdc42 Signaling</t>
  </si>
  <si>
    <t>CNTF Signaling</t>
  </si>
  <si>
    <t>Coagulation System</t>
  </si>
  <si>
    <t>Complement System</t>
  </si>
  <si>
    <t>CXCR4 Signaling</t>
  </si>
  <si>
    <t>Cytotoxic T Lymphocyte-mediated Apoptosis of Target Cells</t>
  </si>
  <si>
    <t>Dendritic Cell Maturation</t>
  </si>
  <si>
    <t>EGF Signaling</t>
  </si>
  <si>
    <t>EIF2 Signaling</t>
  </si>
  <si>
    <t>ERK/MAPK Signaling</t>
  </si>
  <si>
    <t>ERK5 Signaling</t>
  </si>
  <si>
    <t>Estrogen Receptor Signaling</t>
  </si>
  <si>
    <t>Hepatic Fibrosis Signaling Pathway</t>
  </si>
  <si>
    <t>HGF Signaling</t>
  </si>
  <si>
    <t>HMGB1 Signaling</t>
  </si>
  <si>
    <t>IL-2 Signaling</t>
  </si>
  <si>
    <t>IL-3 Signaling</t>
  </si>
  <si>
    <t>IL-6 Signaling</t>
  </si>
  <si>
    <t>IL-8 Signaling</t>
  </si>
  <si>
    <t>iNOS Signaling</t>
  </si>
  <si>
    <t>Insulin Receptor Signaling</t>
  </si>
  <si>
    <t>Integrin Signaling</t>
  </si>
  <si>
    <t>Interferon Signaling</t>
  </si>
  <si>
    <t>Leukocyte Extravasation Signaling</t>
  </si>
  <si>
    <t>LPS/IL-1 Mediated Inhibition of RXR Function</t>
  </si>
  <si>
    <t>LXR/RXR Activation</t>
  </si>
  <si>
    <t>mTOR Signaling</t>
  </si>
  <si>
    <t>Myc Mediated Apoptosis Signaling</t>
  </si>
  <si>
    <t>Natural Killer Cell Signaling</t>
  </si>
  <si>
    <t>NER Pathway</t>
  </si>
  <si>
    <t>NRF2-mediated Oxidative Stress Response</t>
  </si>
  <si>
    <t>PAK Signaling</t>
  </si>
  <si>
    <t>Phospholipase C Signaling</t>
  </si>
  <si>
    <t>PI3K/AKT Signaling</t>
  </si>
  <si>
    <t>Production of Nitric Oxide and Reactive Oxygen Species in Macrophages</t>
  </si>
  <si>
    <t>Protein Kinase A Signaling</t>
  </si>
  <si>
    <t>PTEN Signaling</t>
  </si>
  <si>
    <t>Rac Signaling</t>
  </si>
  <si>
    <t>RANK Signaling in Osteoclasts</t>
  </si>
  <si>
    <t>Regulation of Cellular Mechanics by Calpain Protease</t>
  </si>
  <si>
    <t>Regulation of eIF4 and p70S6K Signaling</t>
  </si>
  <si>
    <t>RhoA Signaling</t>
  </si>
  <si>
    <t>Role of NANOG in Mammalian Embryonic Stem Cell Pluripotency</t>
  </si>
  <si>
    <t>Role of NFAT in Regulation of the Immune Response</t>
  </si>
  <si>
    <t>Role of Pattern Recognition Receptors in Recognition of Bacteria and Viruses</t>
  </si>
  <si>
    <t>Role of PKR in Interferon Induction and Antiviral Response</t>
  </si>
  <si>
    <t>Sphingosine-1-phosphate Signaling</t>
  </si>
  <si>
    <t>STAT3 Pathway</t>
  </si>
  <si>
    <t>T Cell Exhaustion Signaling Pathway</t>
  </si>
  <si>
    <t>Tec Kinase Signaling</t>
  </si>
  <si>
    <t>Telomerase Signaling</t>
  </si>
  <si>
    <t>Th1 Pathway</t>
  </si>
  <si>
    <t>TNFR2 Signaling</t>
  </si>
  <si>
    <t>TREM1 Signaling</t>
  </si>
  <si>
    <t>Type I Diabetes Mellitus Signaling</t>
  </si>
  <si>
    <t>Type II Diabetes Mellitus Signaling</t>
  </si>
  <si>
    <t>Unfolded protein response</t>
  </si>
  <si>
    <t>UVA-Induced MAPK Signaling</t>
  </si>
  <si>
    <t>VDR/RXR Activation</t>
  </si>
  <si>
    <t>VEGF Family Ligand-Receptor Interactions</t>
  </si>
  <si>
    <t>VEGF Signaling</t>
  </si>
  <si>
    <t>Vitamin-C Transport</t>
  </si>
  <si>
    <t>Xenobiotic Metabolism CAR Signaling Pathway</t>
  </si>
  <si>
    <t>Xenobiotic Metabolism</t>
  </si>
  <si>
    <t>Xenobiotic Metabolism General Signaling Pathway</t>
  </si>
  <si>
    <t>Xenobiotic Metabolism PXR Signaling Pathway</t>
  </si>
  <si>
    <t>Apoptosis, Cell Cycle Regulation</t>
  </si>
  <si>
    <t>Intracellular and Second Messenger Signaling, Proliferation and Development</t>
  </si>
  <si>
    <t>Apoptosis, Cellular Immune Response</t>
  </si>
  <si>
    <t>Cellular Immune Response, Humoral Immune Response</t>
  </si>
  <si>
    <t>Cytokine Signaling, Proliferation and Development</t>
  </si>
  <si>
    <t>Cellular Immune Response, Cytokine Signaling</t>
  </si>
  <si>
    <t>Cellular Immune Response, Cytokine Signaling, Pathogen-Influenced Signaling</t>
  </si>
  <si>
    <t>Cellular Stress and Injury, Intracellular and Second Messenger Signaling, Proliferation and Development</t>
  </si>
  <si>
    <t>Cellular Stress and Injury, Proliferation and Development</t>
  </si>
  <si>
    <t>Cellular Immune Response, Cellular Stress and Injury, Cytokine Signaling, Humoral Immune Response</t>
  </si>
  <si>
    <t>Cell Cycle Regulation, Intracellular and Second Messenger Signaling, Proliferation and Development</t>
  </si>
  <si>
    <t>Nuclear Receptor Signaling, Pathogen-Influenced Signaling</t>
  </si>
  <si>
    <t>Cellular Immune Response, Cytokine Signaling, Humoral Immune Response</t>
  </si>
  <si>
    <t>Cellular Immune Response, Intracellular and Second Messenger Signaling, Proliferation and Development</t>
  </si>
  <si>
    <t>Cellular Immune Response, Humoral Immune Response, Intracellular and Second Messenger Signaling</t>
  </si>
  <si>
    <t>Cellular Immune Response, Pathogen-Influenced Signaling</t>
  </si>
  <si>
    <t>Proliferation and Development, Transcriptional Regulation</t>
  </si>
  <si>
    <t>Cellular Immune Response, Cellular Stress and Injury</t>
  </si>
  <si>
    <t>Cellular Immune Response, Cytokine Signaling, Pathogen-Influenced Signaling, Proliferation and Development</t>
  </si>
  <si>
    <t>Apoptosis, Cytokine Signaling</t>
  </si>
  <si>
    <t>Functional Category</t>
  </si>
  <si>
    <t>PKCθ Signaling in T Lymphocytes</t>
  </si>
  <si>
    <t>Fcγ Receptor-mediated Phagocytosis in Macrophages and Monocytes</t>
  </si>
  <si>
    <r>
      <t>G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12/13 Signaling</t>
    </r>
  </si>
  <si>
    <t>NF-κB Signaling</t>
  </si>
  <si>
    <t>α-Adrenergic Signaling</t>
  </si>
  <si>
    <t>Canonical Signaling Pathway</t>
  </si>
  <si>
    <t>Z-score</t>
  </si>
  <si>
    <t>Average Z-Score</t>
  </si>
  <si>
    <t>HCC_highLET</t>
  </si>
  <si>
    <t>HCC_lowLET</t>
  </si>
  <si>
    <t>HCC_Spontaneous</t>
  </si>
  <si>
    <t>Table S3B. Canonical Pathways Associated with Differentially Expressed Genes in HCC, Sorted by Average 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2" fontId="0" fillId="0" borderId="0" xfId="0" applyNumberFormat="1" applyAlignment="1">
      <alignment horizontal="center"/>
    </xf>
    <xf numFmtId="0" fontId="16" fillId="0" borderId="0" xfId="0" applyFont="1"/>
    <xf numFmtId="0" fontId="0" fillId="0" borderId="0" xfId="0" applyAlignment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 vertical="center"/>
    </xf>
    <xf numFmtId="2" fontId="16" fillId="0" borderId="10" xfId="0" applyNumberFormat="1" applyFont="1" applyBorder="1" applyAlignment="1">
      <alignment horizont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2" fontId="16" fillId="0" borderId="11" xfId="0" applyNumberFormat="1" applyFont="1" applyBorder="1" applyAlignment="1">
      <alignment horizontal="center"/>
    </xf>
    <xf numFmtId="0" fontId="16" fillId="0" borderId="11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2" fontId="16" fillId="0" borderId="11" xfId="0" applyNumberFormat="1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87"/>
  <sheetViews>
    <sheetView tabSelected="1" workbookViewId="0">
      <selection activeCell="A2" sqref="A2:A3"/>
    </sheetView>
  </sheetViews>
  <sheetFormatPr defaultRowHeight="15" x14ac:dyDescent="0.25"/>
  <cols>
    <col min="1" max="1" width="71" customWidth="1"/>
    <col min="2" max="2" width="16.42578125" style="1" customWidth="1"/>
    <col min="3" max="3" width="18.140625" style="1" customWidth="1"/>
    <col min="4" max="4" width="18.85546875" style="1" customWidth="1"/>
    <col min="5" max="5" width="17.85546875" style="1" customWidth="1"/>
    <col min="6" max="6" width="46.7109375" style="3" customWidth="1"/>
  </cols>
  <sheetData>
    <row r="1" spans="1:6" x14ac:dyDescent="0.25">
      <c r="A1" s="2" t="s">
        <v>120</v>
      </c>
    </row>
    <row r="2" spans="1:6" x14ac:dyDescent="0.25">
      <c r="A2" s="8" t="s">
        <v>114</v>
      </c>
      <c r="B2" s="10" t="s">
        <v>115</v>
      </c>
      <c r="C2" s="10"/>
      <c r="D2" s="10"/>
      <c r="E2" s="11" t="s">
        <v>116</v>
      </c>
      <c r="F2" s="13" t="s">
        <v>108</v>
      </c>
    </row>
    <row r="3" spans="1:6" ht="15" customHeight="1" x14ac:dyDescent="0.25">
      <c r="A3" s="9"/>
      <c r="B3" s="7" t="s">
        <v>117</v>
      </c>
      <c r="C3" s="7" t="s">
        <v>118</v>
      </c>
      <c r="D3" s="7" t="s">
        <v>119</v>
      </c>
      <c r="E3" s="12"/>
      <c r="F3" s="14"/>
    </row>
    <row r="4" spans="1:6" x14ac:dyDescent="0.25">
      <c r="A4" s="5" t="s">
        <v>56</v>
      </c>
      <c r="B4" s="6">
        <v>2.887</v>
      </c>
      <c r="C4" s="6">
        <v>2.7949999999999999</v>
      </c>
      <c r="D4" s="6">
        <v>2.1110000000000002</v>
      </c>
      <c r="E4" s="6">
        <f t="shared" ref="E4:E35" si="0">AVERAGE(B4:D4)</f>
        <v>2.597666666666667</v>
      </c>
      <c r="F4" s="4" t="s">
        <v>19</v>
      </c>
    </row>
    <row r="5" spans="1:6" x14ac:dyDescent="0.25">
      <c r="A5" s="5" t="s">
        <v>22</v>
      </c>
      <c r="B5" s="6">
        <v>2.3530000000000002</v>
      </c>
      <c r="C5" s="6">
        <v>1.8069999999999999</v>
      </c>
      <c r="D5" s="6">
        <v>3</v>
      </c>
      <c r="E5" s="6">
        <f t="shared" si="0"/>
        <v>2.3866666666666667</v>
      </c>
      <c r="F5" s="4" t="s">
        <v>6</v>
      </c>
    </row>
    <row r="6" spans="1:6" x14ac:dyDescent="0.25">
      <c r="A6" s="5" t="s">
        <v>20</v>
      </c>
      <c r="B6" s="6">
        <v>1.964</v>
      </c>
      <c r="C6" s="6">
        <v>1.155</v>
      </c>
      <c r="D6" s="6">
        <v>3.153</v>
      </c>
      <c r="E6" s="6">
        <f t="shared" si="0"/>
        <v>2.0906666666666669</v>
      </c>
      <c r="F6" s="4" t="s">
        <v>19</v>
      </c>
    </row>
    <row r="7" spans="1:6" x14ac:dyDescent="0.25">
      <c r="A7" s="5" t="s">
        <v>75</v>
      </c>
      <c r="B7" s="6">
        <v>2.1829999999999998</v>
      </c>
      <c r="C7" s="6">
        <v>1.508</v>
      </c>
      <c r="D7" s="6">
        <v>2.5579999999999998</v>
      </c>
      <c r="E7" s="6">
        <f t="shared" si="0"/>
        <v>2.0829999999999997</v>
      </c>
      <c r="F7" s="4" t="s">
        <v>93</v>
      </c>
    </row>
    <row r="8" spans="1:6" ht="45" x14ac:dyDescent="0.25">
      <c r="A8" s="5" t="s">
        <v>43</v>
      </c>
      <c r="B8" s="6">
        <v>2.0640000000000001</v>
      </c>
      <c r="C8" s="6">
        <v>1.4139999999999999</v>
      </c>
      <c r="D8" s="6">
        <v>2.2869999999999999</v>
      </c>
      <c r="E8" s="6">
        <f t="shared" si="0"/>
        <v>1.9216666666666666</v>
      </c>
      <c r="F8" s="4" t="s">
        <v>98</v>
      </c>
    </row>
    <row r="9" spans="1:6" ht="45" x14ac:dyDescent="0.25">
      <c r="A9" s="5" t="s">
        <v>30</v>
      </c>
      <c r="B9" s="6">
        <v>2.6110000000000002</v>
      </c>
      <c r="C9" s="6">
        <v>0.20899999999999999</v>
      </c>
      <c r="D9" s="6">
        <v>2.92</v>
      </c>
      <c r="E9" s="6">
        <f t="shared" si="0"/>
        <v>1.9133333333333333</v>
      </c>
      <c r="F9" s="4" t="s">
        <v>95</v>
      </c>
    </row>
    <row r="10" spans="1:6" ht="45" x14ac:dyDescent="0.25">
      <c r="A10" s="5" t="s">
        <v>73</v>
      </c>
      <c r="B10" s="6">
        <v>2.7109999999999999</v>
      </c>
      <c r="C10" s="6">
        <v>0.83199999999999996</v>
      </c>
      <c r="D10" s="6">
        <v>1.8859999999999999</v>
      </c>
      <c r="E10" s="6">
        <f t="shared" si="0"/>
        <v>1.8096666666666665</v>
      </c>
      <c r="F10" s="4" t="s">
        <v>106</v>
      </c>
    </row>
    <row r="11" spans="1:6" ht="30" x14ac:dyDescent="0.25">
      <c r="A11" s="5" t="s">
        <v>28</v>
      </c>
      <c r="B11" s="6">
        <v>2.7949999999999999</v>
      </c>
      <c r="C11" s="6">
        <v>0.57699999999999996</v>
      </c>
      <c r="D11" s="6">
        <v>2</v>
      </c>
      <c r="E11" s="6">
        <f t="shared" si="0"/>
        <v>1.7906666666666666</v>
      </c>
      <c r="F11" s="4" t="s">
        <v>94</v>
      </c>
    </row>
    <row r="12" spans="1:6" x14ac:dyDescent="0.25">
      <c r="A12" s="5" t="s">
        <v>31</v>
      </c>
      <c r="B12" s="6">
        <v>1.151</v>
      </c>
      <c r="C12" s="6">
        <v>1.4139999999999999</v>
      </c>
      <c r="D12" s="6">
        <v>2.714</v>
      </c>
      <c r="E12" s="6">
        <f t="shared" si="0"/>
        <v>1.7596666666666667</v>
      </c>
      <c r="F12" s="4" t="s">
        <v>0</v>
      </c>
    </row>
    <row r="13" spans="1:6" x14ac:dyDescent="0.25">
      <c r="A13" s="5" t="s">
        <v>15</v>
      </c>
      <c r="B13" s="6">
        <v>1.7609999999999999</v>
      </c>
      <c r="C13" s="6">
        <v>1.0289999999999999</v>
      </c>
      <c r="D13" s="6">
        <v>2.4119999999999999</v>
      </c>
      <c r="E13" s="6">
        <f t="shared" si="0"/>
        <v>1.734</v>
      </c>
      <c r="F13" s="4" t="s">
        <v>16</v>
      </c>
    </row>
    <row r="14" spans="1:6" x14ac:dyDescent="0.25">
      <c r="A14" s="5" t="s">
        <v>109</v>
      </c>
      <c r="B14" s="6">
        <v>1.768</v>
      </c>
      <c r="C14" s="6">
        <v>0.85299999999999998</v>
      </c>
      <c r="D14" s="6">
        <v>2.5350000000000001</v>
      </c>
      <c r="E14" s="6">
        <f t="shared" si="0"/>
        <v>1.7186666666666668</v>
      </c>
      <c r="F14" s="4" t="s">
        <v>19</v>
      </c>
    </row>
    <row r="15" spans="1:6" x14ac:dyDescent="0.25">
      <c r="A15" s="5" t="s">
        <v>45</v>
      </c>
      <c r="B15" s="6">
        <v>2.214</v>
      </c>
      <c r="C15" s="6">
        <v>0.66700000000000004</v>
      </c>
      <c r="D15" s="6">
        <v>2.1110000000000002</v>
      </c>
      <c r="E15" s="6">
        <f t="shared" si="0"/>
        <v>1.6640000000000004</v>
      </c>
      <c r="F15" s="4" t="s">
        <v>19</v>
      </c>
    </row>
    <row r="16" spans="1:6" x14ac:dyDescent="0.25">
      <c r="A16" s="5" t="s">
        <v>40</v>
      </c>
      <c r="B16" s="6">
        <v>1.6639999999999999</v>
      </c>
      <c r="C16" s="6">
        <v>0.92600000000000005</v>
      </c>
      <c r="D16" s="6">
        <v>2.3090000000000002</v>
      </c>
      <c r="E16" s="6">
        <f t="shared" si="0"/>
        <v>1.633</v>
      </c>
      <c r="F16" s="4" t="s">
        <v>93</v>
      </c>
    </row>
    <row r="17" spans="1:6" x14ac:dyDescent="0.25">
      <c r="A17" s="5" t="s">
        <v>44</v>
      </c>
      <c r="B17" s="6">
        <v>2.714</v>
      </c>
      <c r="C17" s="6">
        <v>1.2649999999999999</v>
      </c>
      <c r="D17" s="6">
        <v>0.81599999999999995</v>
      </c>
      <c r="E17" s="6">
        <f t="shared" si="0"/>
        <v>1.5983333333333334</v>
      </c>
      <c r="F17" s="4" t="s">
        <v>93</v>
      </c>
    </row>
    <row r="18" spans="1:6" ht="45" x14ac:dyDescent="0.25">
      <c r="A18" s="5" t="s">
        <v>65</v>
      </c>
      <c r="B18" s="6">
        <v>1.859</v>
      </c>
      <c r="C18" s="6">
        <v>0.186</v>
      </c>
      <c r="D18" s="6">
        <v>2.722</v>
      </c>
      <c r="E18" s="6">
        <f t="shared" si="0"/>
        <v>1.5889999999999997</v>
      </c>
      <c r="F18" s="4" t="s">
        <v>102</v>
      </c>
    </row>
    <row r="19" spans="1:6" x14ac:dyDescent="0.25">
      <c r="A19" s="5" t="s">
        <v>17</v>
      </c>
      <c r="B19" s="6">
        <v>1.147</v>
      </c>
      <c r="C19" s="6">
        <v>1.8069999999999999</v>
      </c>
      <c r="D19" s="6">
        <v>1.8069999999999999</v>
      </c>
      <c r="E19" s="6">
        <f t="shared" si="0"/>
        <v>1.5869999999999997</v>
      </c>
      <c r="F19" s="4" t="s">
        <v>6</v>
      </c>
    </row>
    <row r="20" spans="1:6" x14ac:dyDescent="0.25">
      <c r="A20" s="5" t="s">
        <v>71</v>
      </c>
      <c r="B20" s="6">
        <v>2.5019999999999998</v>
      </c>
      <c r="C20" s="6">
        <v>0.72799999999999998</v>
      </c>
      <c r="D20" s="6">
        <v>1.4</v>
      </c>
      <c r="E20" s="6">
        <f t="shared" si="0"/>
        <v>1.543333333333333</v>
      </c>
      <c r="F20" s="4" t="s">
        <v>0</v>
      </c>
    </row>
    <row r="21" spans="1:6" x14ac:dyDescent="0.25">
      <c r="A21" s="5" t="s">
        <v>59</v>
      </c>
      <c r="B21" s="6">
        <v>0.81599999999999995</v>
      </c>
      <c r="C21" s="6">
        <v>1.2250000000000001</v>
      </c>
      <c r="D21" s="6">
        <v>2.556</v>
      </c>
      <c r="E21" s="6">
        <f t="shared" si="0"/>
        <v>1.5323333333333331</v>
      </c>
      <c r="F21" s="4" t="s">
        <v>0</v>
      </c>
    </row>
    <row r="22" spans="1:6" x14ac:dyDescent="0.25">
      <c r="A22" s="5" t="s">
        <v>63</v>
      </c>
      <c r="B22" s="6">
        <v>1.732</v>
      </c>
      <c r="C22" s="6">
        <v>1.2250000000000001</v>
      </c>
      <c r="D22" s="6">
        <v>1.6160000000000001</v>
      </c>
      <c r="E22" s="6">
        <f t="shared" si="0"/>
        <v>1.5243333333333335</v>
      </c>
      <c r="F22" s="4" t="s">
        <v>0</v>
      </c>
    </row>
    <row r="23" spans="1:6" ht="45" x14ac:dyDescent="0.25">
      <c r="A23" s="5" t="s">
        <v>55</v>
      </c>
      <c r="B23" s="6">
        <v>1.0620000000000001</v>
      </c>
      <c r="C23" s="6">
        <v>1.526</v>
      </c>
      <c r="D23" s="6">
        <v>1.8234999999999999</v>
      </c>
      <c r="E23" s="6">
        <f t="shared" si="0"/>
        <v>1.4705000000000001</v>
      </c>
      <c r="F23" s="4" t="s">
        <v>101</v>
      </c>
    </row>
    <row r="24" spans="1:6" x14ac:dyDescent="0.25">
      <c r="A24" s="5" t="s">
        <v>110</v>
      </c>
      <c r="B24" s="6">
        <v>2.3530000000000002</v>
      </c>
      <c r="C24" s="6">
        <v>-0.83199999999999996</v>
      </c>
      <c r="D24" s="6">
        <v>2.3530000000000002</v>
      </c>
      <c r="E24" s="6">
        <f t="shared" si="0"/>
        <v>1.2913333333333334</v>
      </c>
      <c r="F24" s="4" t="s">
        <v>19</v>
      </c>
    </row>
    <row r="25" spans="1:6" x14ac:dyDescent="0.25">
      <c r="A25" s="5" t="s">
        <v>29</v>
      </c>
      <c r="B25" s="6">
        <v>1.6060000000000001</v>
      </c>
      <c r="C25" s="6">
        <v>0.27700000000000002</v>
      </c>
      <c r="D25" s="6">
        <v>1.9410000000000001</v>
      </c>
      <c r="E25" s="6">
        <f t="shared" si="0"/>
        <v>1.2746666666666666</v>
      </c>
      <c r="F25" s="4" t="s">
        <v>6</v>
      </c>
    </row>
    <row r="26" spans="1:6" ht="45" x14ac:dyDescent="0.25">
      <c r="A26" s="5" t="s">
        <v>36</v>
      </c>
      <c r="B26" s="6">
        <v>1.6160000000000001</v>
      </c>
      <c r="C26" s="6">
        <v>1.177</v>
      </c>
      <c r="D26" s="6">
        <v>0.81599999999999995</v>
      </c>
      <c r="E26" s="6">
        <f t="shared" si="0"/>
        <v>1.2030000000000001</v>
      </c>
      <c r="F26" s="4" t="s">
        <v>97</v>
      </c>
    </row>
    <row r="27" spans="1:6" ht="30" x14ac:dyDescent="0.25">
      <c r="A27" s="5" t="s">
        <v>70</v>
      </c>
      <c r="B27" s="6">
        <v>2.2360000000000002</v>
      </c>
      <c r="C27" s="6">
        <v>0.53500000000000003</v>
      </c>
      <c r="D27" s="6">
        <v>0.72799999999999998</v>
      </c>
      <c r="E27" s="6">
        <f t="shared" si="0"/>
        <v>1.1663333333333334</v>
      </c>
      <c r="F27" s="4" t="s">
        <v>105</v>
      </c>
    </row>
    <row r="28" spans="1:6" x14ac:dyDescent="0.25">
      <c r="A28" s="5" t="s">
        <v>26</v>
      </c>
      <c r="B28" s="6">
        <v>1.915</v>
      </c>
      <c r="C28" s="6">
        <v>0</v>
      </c>
      <c r="D28" s="6">
        <v>1.5669999999999999</v>
      </c>
      <c r="E28" s="6">
        <f t="shared" si="0"/>
        <v>1.1606666666666667</v>
      </c>
      <c r="F28" s="4" t="s">
        <v>93</v>
      </c>
    </row>
    <row r="29" spans="1:6" ht="30" x14ac:dyDescent="0.25">
      <c r="A29" s="5" t="s">
        <v>69</v>
      </c>
      <c r="B29" s="6">
        <v>1.671</v>
      </c>
      <c r="C29" s="6">
        <v>0.81599999999999995</v>
      </c>
      <c r="D29" s="6">
        <v>0.96199999999999997</v>
      </c>
      <c r="E29" s="6">
        <f t="shared" si="0"/>
        <v>1.1496666666666666</v>
      </c>
      <c r="F29" s="4" t="s">
        <v>104</v>
      </c>
    </row>
    <row r="30" spans="1:6" x14ac:dyDescent="0.25">
      <c r="A30" s="5" t="s">
        <v>50</v>
      </c>
      <c r="B30" s="6">
        <v>1.982</v>
      </c>
      <c r="C30" s="6">
        <v>-1.095</v>
      </c>
      <c r="D30" s="6">
        <v>2.4689999999999999</v>
      </c>
      <c r="E30" s="6">
        <f t="shared" si="0"/>
        <v>1.1186666666666667</v>
      </c>
      <c r="F30" s="4" t="s">
        <v>19</v>
      </c>
    </row>
    <row r="31" spans="1:6" ht="30" x14ac:dyDescent="0.25">
      <c r="A31" s="5" t="s">
        <v>66</v>
      </c>
      <c r="B31" s="6">
        <v>1.8</v>
      </c>
      <c r="C31" s="6">
        <v>-1</v>
      </c>
      <c r="D31" s="6">
        <v>2.4</v>
      </c>
      <c r="E31" s="6">
        <f t="shared" si="0"/>
        <v>1.0666666666666667</v>
      </c>
      <c r="F31" s="4" t="s">
        <v>103</v>
      </c>
    </row>
    <row r="32" spans="1:6" x14ac:dyDescent="0.25">
      <c r="A32" s="5" t="s">
        <v>41</v>
      </c>
      <c r="B32" s="6">
        <v>1.2909999999999999</v>
      </c>
      <c r="C32" s="6">
        <v>1.2649999999999999</v>
      </c>
      <c r="D32" s="6">
        <v>0.63200000000000001</v>
      </c>
      <c r="E32" s="6">
        <f t="shared" si="0"/>
        <v>1.0626666666666666</v>
      </c>
      <c r="F32" s="4" t="s">
        <v>19</v>
      </c>
    </row>
    <row r="33" spans="1:6" x14ac:dyDescent="0.25">
      <c r="A33" s="5" t="s">
        <v>60</v>
      </c>
      <c r="B33" s="6">
        <v>1.091</v>
      </c>
      <c r="C33" s="6">
        <v>0</v>
      </c>
      <c r="D33" s="6">
        <v>2.0649999999999999</v>
      </c>
      <c r="E33" s="6">
        <f t="shared" si="0"/>
        <v>1.0519999999999998</v>
      </c>
      <c r="F33" s="4" t="s">
        <v>6</v>
      </c>
    </row>
    <row r="34" spans="1:6" ht="30" x14ac:dyDescent="0.25">
      <c r="A34" s="5" t="s">
        <v>46</v>
      </c>
      <c r="B34" s="6">
        <v>0.78400000000000003</v>
      </c>
      <c r="C34" s="6">
        <v>1.706</v>
      </c>
      <c r="D34" s="6">
        <v>0.57699999999999996</v>
      </c>
      <c r="E34" s="6">
        <f t="shared" si="0"/>
        <v>1.0223333333333333</v>
      </c>
      <c r="F34" s="4" t="s">
        <v>99</v>
      </c>
    </row>
    <row r="35" spans="1:6" ht="30" x14ac:dyDescent="0.25">
      <c r="A35" s="5" t="s">
        <v>34</v>
      </c>
      <c r="B35" s="6">
        <v>1.0389999999999999</v>
      </c>
      <c r="C35" s="6">
        <v>0.75</v>
      </c>
      <c r="D35" s="6">
        <v>1.2070000000000001</v>
      </c>
      <c r="E35" s="6">
        <f t="shared" si="0"/>
        <v>0.9986666666666667</v>
      </c>
      <c r="F35" s="4" t="s">
        <v>96</v>
      </c>
    </row>
    <row r="36" spans="1:6" x14ac:dyDescent="0.25">
      <c r="A36" s="5" t="s">
        <v>32</v>
      </c>
      <c r="B36" s="6">
        <v>0.77500000000000002</v>
      </c>
      <c r="C36" s="6">
        <v>0.77500000000000002</v>
      </c>
      <c r="D36" s="6">
        <v>1.4139999999999999</v>
      </c>
      <c r="E36" s="6">
        <f t="shared" ref="E36:E67" si="1">AVERAGE(B36:D36)</f>
        <v>0.98799999999999999</v>
      </c>
      <c r="F36" s="4" t="s">
        <v>0</v>
      </c>
    </row>
    <row r="37" spans="1:6" x14ac:dyDescent="0.25">
      <c r="A37" s="5" t="s">
        <v>111</v>
      </c>
      <c r="B37" s="6">
        <v>1.347</v>
      </c>
      <c r="C37" s="6">
        <v>0</v>
      </c>
      <c r="D37" s="6">
        <v>1.512</v>
      </c>
      <c r="E37" s="6">
        <f t="shared" si="1"/>
        <v>0.95299999999999996</v>
      </c>
      <c r="F37" s="4" t="s">
        <v>0</v>
      </c>
    </row>
    <row r="38" spans="1:6" ht="30" x14ac:dyDescent="0.25">
      <c r="A38" s="5" t="s">
        <v>67</v>
      </c>
      <c r="B38" s="6">
        <v>1.5209999999999999</v>
      </c>
      <c r="C38" s="6">
        <v>0.39200000000000002</v>
      </c>
      <c r="D38" s="6">
        <v>0.92800000000000005</v>
      </c>
      <c r="E38" s="6">
        <f t="shared" si="1"/>
        <v>0.94699999999999995</v>
      </c>
      <c r="F38" s="4" t="s">
        <v>103</v>
      </c>
    </row>
    <row r="39" spans="1:6" ht="30" x14ac:dyDescent="0.25">
      <c r="A39" s="5" t="s">
        <v>112</v>
      </c>
      <c r="B39" s="6">
        <v>0.86599999999999999</v>
      </c>
      <c r="C39" s="6">
        <v>0.68600000000000005</v>
      </c>
      <c r="D39" s="6">
        <v>1.131</v>
      </c>
      <c r="E39" s="6">
        <f t="shared" si="1"/>
        <v>0.89433333333333331</v>
      </c>
      <c r="F39" s="4" t="s">
        <v>100</v>
      </c>
    </row>
    <row r="40" spans="1:6" x14ac:dyDescent="0.25">
      <c r="A40" s="5" t="s">
        <v>78</v>
      </c>
      <c r="B40" s="6">
        <v>0.83199999999999996</v>
      </c>
      <c r="C40" s="6">
        <v>1.1339999999999999</v>
      </c>
      <c r="D40" s="6">
        <v>0.70699999999999996</v>
      </c>
      <c r="E40" s="6">
        <f t="shared" si="1"/>
        <v>0.8909999999999999</v>
      </c>
      <c r="F40" s="4" t="s">
        <v>0</v>
      </c>
    </row>
    <row r="41" spans="1:6" x14ac:dyDescent="0.25">
      <c r="A41" s="5" t="s">
        <v>68</v>
      </c>
      <c r="B41" s="6">
        <v>1.2789999999999999</v>
      </c>
      <c r="C41" s="6">
        <v>0.2</v>
      </c>
      <c r="D41" s="6">
        <v>1.0429999999999999</v>
      </c>
      <c r="E41" s="6">
        <f t="shared" si="1"/>
        <v>0.84066666666666656</v>
      </c>
      <c r="F41" s="4" t="s">
        <v>0</v>
      </c>
    </row>
    <row r="42" spans="1:6" x14ac:dyDescent="0.25">
      <c r="A42" s="5" t="s">
        <v>74</v>
      </c>
      <c r="B42" s="6">
        <v>0.33300000000000002</v>
      </c>
      <c r="C42" s="6">
        <v>1.3420000000000001</v>
      </c>
      <c r="D42" s="6">
        <v>0.63200000000000001</v>
      </c>
      <c r="E42" s="6">
        <f t="shared" si="1"/>
        <v>0.76900000000000002</v>
      </c>
      <c r="F42" s="4" t="s">
        <v>107</v>
      </c>
    </row>
    <row r="43" spans="1:6" x14ac:dyDescent="0.25">
      <c r="A43" s="5" t="s">
        <v>48</v>
      </c>
      <c r="B43" s="6">
        <v>0.35399999999999998</v>
      </c>
      <c r="C43" s="6">
        <v>0.378</v>
      </c>
      <c r="D43" s="6">
        <v>1.512</v>
      </c>
      <c r="E43" s="6">
        <f t="shared" si="1"/>
        <v>0.74799999999999989</v>
      </c>
      <c r="F43" s="4" t="s">
        <v>6</v>
      </c>
    </row>
    <row r="44" spans="1:6" x14ac:dyDescent="0.25">
      <c r="A44" s="5" t="s">
        <v>35</v>
      </c>
      <c r="B44" s="6">
        <v>1</v>
      </c>
      <c r="C44" s="6">
        <v>0</v>
      </c>
      <c r="D44" s="6">
        <v>1.177</v>
      </c>
      <c r="E44" s="6">
        <f t="shared" si="1"/>
        <v>0.72566666666666668</v>
      </c>
      <c r="F44" s="4" t="s">
        <v>6</v>
      </c>
    </row>
    <row r="45" spans="1:6" x14ac:dyDescent="0.25">
      <c r="A45" s="5" t="s">
        <v>53</v>
      </c>
      <c r="B45" s="6">
        <v>0.68799999999999994</v>
      </c>
      <c r="C45" s="6">
        <v>-0.218</v>
      </c>
      <c r="D45" s="6">
        <v>1.706</v>
      </c>
      <c r="E45" s="6">
        <f t="shared" si="1"/>
        <v>0.72533333333333339</v>
      </c>
      <c r="F45" s="4" t="s">
        <v>0</v>
      </c>
    </row>
    <row r="46" spans="1:6" x14ac:dyDescent="0.25">
      <c r="A46" s="5" t="s">
        <v>80</v>
      </c>
      <c r="B46" s="6">
        <v>-0.27700000000000002</v>
      </c>
      <c r="C46" s="6">
        <v>1.508</v>
      </c>
      <c r="D46" s="6">
        <v>0.83199999999999996</v>
      </c>
      <c r="E46" s="6">
        <f t="shared" si="1"/>
        <v>0.68766666666666654</v>
      </c>
      <c r="F46" s="4" t="s">
        <v>8</v>
      </c>
    </row>
    <row r="47" spans="1:6" x14ac:dyDescent="0.25">
      <c r="A47" s="5" t="s">
        <v>24</v>
      </c>
      <c r="B47" s="6">
        <v>0</v>
      </c>
      <c r="C47" s="6">
        <v>1.2649999999999999</v>
      </c>
      <c r="D47" s="6">
        <v>0.70699999999999996</v>
      </c>
      <c r="E47" s="6">
        <f t="shared" si="1"/>
        <v>0.65733333333333333</v>
      </c>
      <c r="F47" s="4" t="s">
        <v>11</v>
      </c>
    </row>
    <row r="48" spans="1:6" x14ac:dyDescent="0.25">
      <c r="A48" s="5" t="s">
        <v>54</v>
      </c>
      <c r="B48" s="6">
        <v>1.121</v>
      </c>
      <c r="C48" s="6">
        <v>-0.50700000000000001</v>
      </c>
      <c r="D48" s="6">
        <v>1.206</v>
      </c>
      <c r="E48" s="6">
        <f t="shared" si="1"/>
        <v>0.60666666666666658</v>
      </c>
      <c r="F48" s="4" t="s">
        <v>0</v>
      </c>
    </row>
    <row r="49" spans="1:6" x14ac:dyDescent="0.25">
      <c r="A49" s="5" t="s">
        <v>14</v>
      </c>
      <c r="B49" s="6">
        <v>-0.30199999999999999</v>
      </c>
      <c r="C49" s="6">
        <v>0.378</v>
      </c>
      <c r="D49" s="6">
        <v>1.732</v>
      </c>
      <c r="E49" s="6">
        <f t="shared" si="1"/>
        <v>0.60266666666666668</v>
      </c>
      <c r="F49" s="4" t="s">
        <v>2</v>
      </c>
    </row>
    <row r="50" spans="1:6" x14ac:dyDescent="0.25">
      <c r="A50" s="5" t="s">
        <v>25</v>
      </c>
      <c r="B50" s="6">
        <v>1.3420000000000001</v>
      </c>
      <c r="C50" s="6">
        <v>0</v>
      </c>
      <c r="D50" s="6">
        <v>0.378</v>
      </c>
      <c r="E50" s="6">
        <f t="shared" si="1"/>
        <v>0.57333333333333336</v>
      </c>
      <c r="F50" s="4" t="s">
        <v>16</v>
      </c>
    </row>
    <row r="51" spans="1:6" x14ac:dyDescent="0.25">
      <c r="A51" s="5" t="s">
        <v>1</v>
      </c>
      <c r="B51" s="6">
        <v>0.81599999999999995</v>
      </c>
      <c r="C51" s="6">
        <v>-0.40799999999999997</v>
      </c>
      <c r="D51" s="6">
        <v>1.147</v>
      </c>
      <c r="E51" s="6">
        <f t="shared" si="1"/>
        <v>0.51833333333333331</v>
      </c>
      <c r="F51" s="4" t="s">
        <v>88</v>
      </c>
    </row>
    <row r="52" spans="1:6" x14ac:dyDescent="0.25">
      <c r="A52" s="5" t="s">
        <v>3</v>
      </c>
      <c r="B52" s="6">
        <v>1.677</v>
      </c>
      <c r="C52" s="6">
        <v>0</v>
      </c>
      <c r="D52" s="6">
        <v>-0.35399999999999998</v>
      </c>
      <c r="E52" s="6">
        <f t="shared" si="1"/>
        <v>0.441</v>
      </c>
      <c r="F52" s="4" t="s">
        <v>4</v>
      </c>
    </row>
    <row r="53" spans="1:6" x14ac:dyDescent="0.25">
      <c r="A53" s="5" t="s">
        <v>18</v>
      </c>
      <c r="B53" s="6">
        <v>-0.25800000000000001</v>
      </c>
      <c r="C53" s="6">
        <v>0.57699999999999996</v>
      </c>
      <c r="D53" s="6">
        <v>1</v>
      </c>
      <c r="E53" s="6">
        <f t="shared" si="1"/>
        <v>0.43966666666666665</v>
      </c>
      <c r="F53" s="4" t="s">
        <v>90</v>
      </c>
    </row>
    <row r="54" spans="1:6" x14ac:dyDescent="0.25">
      <c r="A54" s="5" t="s">
        <v>38</v>
      </c>
      <c r="B54" s="6">
        <v>1.2789999999999999</v>
      </c>
      <c r="C54" s="6">
        <v>-0.22900000000000001</v>
      </c>
      <c r="D54" s="6">
        <v>0.25800000000000001</v>
      </c>
      <c r="E54" s="6">
        <f t="shared" si="1"/>
        <v>0.43599999999999994</v>
      </c>
      <c r="F54" s="4" t="s">
        <v>93</v>
      </c>
    </row>
    <row r="55" spans="1:6" ht="30" x14ac:dyDescent="0.25">
      <c r="A55" s="5" t="s">
        <v>21</v>
      </c>
      <c r="B55" s="6">
        <v>0</v>
      </c>
      <c r="C55" s="6">
        <v>-0.25800000000000001</v>
      </c>
      <c r="D55" s="6">
        <v>1.5</v>
      </c>
      <c r="E55" s="6">
        <f t="shared" si="1"/>
        <v>0.41399999999999998</v>
      </c>
      <c r="F55" s="4" t="s">
        <v>91</v>
      </c>
    </row>
    <row r="56" spans="1:6" x14ac:dyDescent="0.25">
      <c r="A56" s="5" t="s">
        <v>82</v>
      </c>
      <c r="B56" s="6">
        <v>0.24299999999999999</v>
      </c>
      <c r="C56" s="6">
        <v>-0.65500000000000003</v>
      </c>
      <c r="D56" s="6">
        <v>1.091</v>
      </c>
      <c r="E56" s="6">
        <f t="shared" si="1"/>
        <v>0.2263333333333333</v>
      </c>
      <c r="F56" s="4" t="s">
        <v>6</v>
      </c>
    </row>
    <row r="57" spans="1:6" x14ac:dyDescent="0.25">
      <c r="A57" s="5" t="s">
        <v>39</v>
      </c>
      <c r="B57" s="6">
        <v>1.2190000000000001</v>
      </c>
      <c r="C57" s="6">
        <v>-0.39200000000000002</v>
      </c>
      <c r="D57" s="6">
        <v>-0.2</v>
      </c>
      <c r="E57" s="6">
        <f t="shared" si="1"/>
        <v>0.20899999999999999</v>
      </c>
      <c r="F57" s="4" t="s">
        <v>93</v>
      </c>
    </row>
    <row r="58" spans="1:6" x14ac:dyDescent="0.25">
      <c r="A58" s="5" t="s">
        <v>10</v>
      </c>
      <c r="B58" s="6">
        <v>0.25800000000000001</v>
      </c>
      <c r="C58" s="6">
        <v>1</v>
      </c>
      <c r="D58" s="6">
        <v>-0.77500000000000002</v>
      </c>
      <c r="E58" s="6">
        <f t="shared" si="1"/>
        <v>0.161</v>
      </c>
      <c r="F58" s="4" t="s">
        <v>11</v>
      </c>
    </row>
    <row r="59" spans="1:6" x14ac:dyDescent="0.25">
      <c r="A59" s="5" t="s">
        <v>49</v>
      </c>
      <c r="B59" s="6">
        <v>1</v>
      </c>
      <c r="C59" s="6">
        <v>-0.25800000000000001</v>
      </c>
      <c r="D59" s="6">
        <v>-0.47099999999999997</v>
      </c>
      <c r="E59" s="6">
        <f t="shared" si="1"/>
        <v>9.0333333333333335E-2</v>
      </c>
      <c r="F59" s="4" t="s">
        <v>2</v>
      </c>
    </row>
    <row r="60" spans="1:6" x14ac:dyDescent="0.25">
      <c r="A60" s="5" t="s">
        <v>51</v>
      </c>
      <c r="B60" s="6">
        <v>-0.47099999999999997</v>
      </c>
      <c r="C60" s="6">
        <v>-1.2130000000000001</v>
      </c>
      <c r="D60" s="6">
        <v>0.68799999999999994</v>
      </c>
      <c r="E60" s="6">
        <f t="shared" si="1"/>
        <v>-0.33200000000000007</v>
      </c>
      <c r="F60" s="4" t="s">
        <v>11</v>
      </c>
    </row>
    <row r="61" spans="1:6" x14ac:dyDescent="0.25">
      <c r="A61" s="5" t="s">
        <v>37</v>
      </c>
      <c r="B61" s="6">
        <v>0.27700000000000002</v>
      </c>
      <c r="C61" s="6">
        <v>-1.069</v>
      </c>
      <c r="D61" s="6">
        <v>-0.30199999999999999</v>
      </c>
      <c r="E61" s="6">
        <f t="shared" si="1"/>
        <v>-0.36466666666666664</v>
      </c>
      <c r="F61" s="4" t="s">
        <v>93</v>
      </c>
    </row>
    <row r="62" spans="1:6" x14ac:dyDescent="0.25">
      <c r="A62" s="5" t="s">
        <v>77</v>
      </c>
      <c r="B62" s="6">
        <v>0.2</v>
      </c>
      <c r="C62" s="6">
        <v>-1</v>
      </c>
      <c r="D62" s="6">
        <v>-0.47099999999999997</v>
      </c>
      <c r="E62" s="6">
        <f t="shared" si="1"/>
        <v>-0.42366666666666664</v>
      </c>
      <c r="F62" s="4" t="s">
        <v>11</v>
      </c>
    </row>
    <row r="63" spans="1:6" x14ac:dyDescent="0.25">
      <c r="A63" s="5" t="s">
        <v>42</v>
      </c>
      <c r="B63" s="6">
        <v>-0.186</v>
      </c>
      <c r="C63" s="6">
        <v>-1.528</v>
      </c>
      <c r="D63" s="6">
        <v>0.42599999999999999</v>
      </c>
      <c r="E63" s="6">
        <f t="shared" si="1"/>
        <v>-0.42933333333333334</v>
      </c>
      <c r="F63" s="4" t="s">
        <v>0</v>
      </c>
    </row>
    <row r="64" spans="1:6" x14ac:dyDescent="0.25">
      <c r="A64" s="5" t="s">
        <v>27</v>
      </c>
      <c r="B64" s="6">
        <v>0.378</v>
      </c>
      <c r="C64" s="6">
        <v>-1.1339999999999999</v>
      </c>
      <c r="D64" s="6">
        <v>-0.63200000000000001</v>
      </c>
      <c r="E64" s="6">
        <f t="shared" si="1"/>
        <v>-0.46266666666666662</v>
      </c>
      <c r="F64" s="4" t="s">
        <v>90</v>
      </c>
    </row>
    <row r="65" spans="1:6" x14ac:dyDescent="0.25">
      <c r="A65" s="5" t="s">
        <v>13</v>
      </c>
      <c r="B65" s="6">
        <v>0.53900000000000003</v>
      </c>
      <c r="C65" s="6">
        <v>-0.53900000000000003</v>
      </c>
      <c r="D65" s="6">
        <v>-1.48</v>
      </c>
      <c r="E65" s="6">
        <f t="shared" si="1"/>
        <v>-0.49333333333333335</v>
      </c>
      <c r="F65" s="4" t="s">
        <v>2</v>
      </c>
    </row>
    <row r="66" spans="1:6" ht="45" x14ac:dyDescent="0.25">
      <c r="A66" s="5" t="s">
        <v>62</v>
      </c>
      <c r="B66" s="6">
        <v>-1.2909999999999999</v>
      </c>
      <c r="C66" s="6">
        <v>-0.47099999999999997</v>
      </c>
      <c r="D66" s="6">
        <v>0.25800000000000001</v>
      </c>
      <c r="E66" s="6">
        <f t="shared" si="1"/>
        <v>-0.5013333333333333</v>
      </c>
      <c r="F66" s="4" t="s">
        <v>95</v>
      </c>
    </row>
    <row r="67" spans="1:6" x14ac:dyDescent="0.25">
      <c r="A67" s="5" t="s">
        <v>81</v>
      </c>
      <c r="B67" s="6">
        <v>-0.24299999999999999</v>
      </c>
      <c r="C67" s="6">
        <v>-1.4139999999999999</v>
      </c>
      <c r="D67" s="6">
        <v>0</v>
      </c>
      <c r="E67" s="6">
        <f t="shared" si="1"/>
        <v>-0.55233333333333334</v>
      </c>
      <c r="F67" s="4" t="s">
        <v>6</v>
      </c>
    </row>
    <row r="68" spans="1:6" x14ac:dyDescent="0.25">
      <c r="A68" s="5" t="s">
        <v>33</v>
      </c>
      <c r="B68" s="6">
        <v>-0.13200000000000001</v>
      </c>
      <c r="C68" s="6">
        <v>-1.6639999999999999</v>
      </c>
      <c r="D68" s="6">
        <v>0.124</v>
      </c>
      <c r="E68" s="6">
        <f t="shared" ref="E68:E87" si="2">AVERAGE(B68:D68)</f>
        <v>-0.55733333333333324</v>
      </c>
      <c r="F68" s="4" t="s">
        <v>8</v>
      </c>
    </row>
    <row r="69" spans="1:6" x14ac:dyDescent="0.25">
      <c r="A69" s="5" t="s">
        <v>72</v>
      </c>
      <c r="B69" s="6">
        <v>-1.2130000000000001</v>
      </c>
      <c r="C69" s="6">
        <v>-0.47099999999999997</v>
      </c>
      <c r="D69" s="6">
        <v>0</v>
      </c>
      <c r="E69" s="6">
        <f t="shared" si="2"/>
        <v>-0.56133333333333335</v>
      </c>
      <c r="F69" s="4" t="s">
        <v>2</v>
      </c>
    </row>
    <row r="70" spans="1:6" x14ac:dyDescent="0.25">
      <c r="A70" s="5" t="s">
        <v>64</v>
      </c>
      <c r="B70" s="6">
        <v>0</v>
      </c>
      <c r="C70" s="6">
        <v>-1.2909999999999999</v>
      </c>
      <c r="D70" s="6">
        <v>-0.57699999999999996</v>
      </c>
      <c r="E70" s="6">
        <f t="shared" si="2"/>
        <v>-0.62266666666666659</v>
      </c>
      <c r="F70" s="4" t="s">
        <v>6</v>
      </c>
    </row>
    <row r="71" spans="1:6" x14ac:dyDescent="0.25">
      <c r="A71" s="5" t="s">
        <v>76</v>
      </c>
      <c r="B71" s="6">
        <v>0.42599999999999999</v>
      </c>
      <c r="C71" s="6">
        <v>-1.2909999999999999</v>
      </c>
      <c r="D71" s="6">
        <v>-1.091</v>
      </c>
      <c r="E71" s="6">
        <f t="shared" si="2"/>
        <v>-0.65200000000000002</v>
      </c>
      <c r="F71" s="4" t="s">
        <v>2</v>
      </c>
    </row>
    <row r="72" spans="1:6" x14ac:dyDescent="0.25">
      <c r="A72" s="5" t="s">
        <v>5</v>
      </c>
      <c r="B72" s="6">
        <v>-0.50700000000000001</v>
      </c>
      <c r="C72" s="6">
        <v>-1.8080000000000001</v>
      </c>
      <c r="D72" s="6">
        <v>0.316</v>
      </c>
      <c r="E72" s="6">
        <f t="shared" si="2"/>
        <v>-0.66633333333333333</v>
      </c>
      <c r="F72" s="4" t="s">
        <v>6</v>
      </c>
    </row>
    <row r="73" spans="1:6" x14ac:dyDescent="0.25">
      <c r="A73" s="5" t="s">
        <v>12</v>
      </c>
      <c r="B73" s="6">
        <v>-0.94299999999999995</v>
      </c>
      <c r="C73" s="6">
        <v>-1.4139999999999999</v>
      </c>
      <c r="D73" s="6">
        <v>0.218</v>
      </c>
      <c r="E73" s="6">
        <f t="shared" si="2"/>
        <v>-0.71299999999999997</v>
      </c>
      <c r="F73" s="4" t="s">
        <v>0</v>
      </c>
    </row>
    <row r="74" spans="1:6" x14ac:dyDescent="0.25">
      <c r="A74" s="5" t="s">
        <v>113</v>
      </c>
      <c r="B74" s="6">
        <v>-0.94299999999999995</v>
      </c>
      <c r="C74" s="6">
        <v>-1</v>
      </c>
      <c r="D74" s="6">
        <v>-0.24299999999999999</v>
      </c>
      <c r="E74" s="6">
        <f t="shared" si="2"/>
        <v>-0.72866666666666668</v>
      </c>
      <c r="F74" s="4" t="s">
        <v>0</v>
      </c>
    </row>
    <row r="75" spans="1:6" x14ac:dyDescent="0.25">
      <c r="A75" s="5" t="s">
        <v>79</v>
      </c>
      <c r="B75" s="6">
        <v>-1.2649999999999999</v>
      </c>
      <c r="C75" s="6">
        <v>-1.2909999999999999</v>
      </c>
      <c r="D75" s="6">
        <v>0.30199999999999999</v>
      </c>
      <c r="E75" s="6">
        <f t="shared" si="2"/>
        <v>-0.7513333333333333</v>
      </c>
      <c r="F75" s="4" t="s">
        <v>11</v>
      </c>
    </row>
    <row r="76" spans="1:6" x14ac:dyDescent="0.25">
      <c r="A76" s="5" t="s">
        <v>7</v>
      </c>
      <c r="B76" s="6">
        <v>-0.72799999999999998</v>
      </c>
      <c r="C76" s="6">
        <v>-1.6060000000000001</v>
      </c>
      <c r="D76" s="6">
        <v>0</v>
      </c>
      <c r="E76" s="6">
        <f t="shared" si="2"/>
        <v>-0.77800000000000002</v>
      </c>
      <c r="F76" s="4" t="s">
        <v>8</v>
      </c>
    </row>
    <row r="77" spans="1:6" x14ac:dyDescent="0.25">
      <c r="A77" s="5" t="s">
        <v>61</v>
      </c>
      <c r="B77" s="6">
        <v>-1.2649999999999999</v>
      </c>
      <c r="C77" s="6">
        <v>-0.57699999999999996</v>
      </c>
      <c r="D77" s="6">
        <v>-0.72799999999999998</v>
      </c>
      <c r="E77" s="6">
        <f t="shared" si="2"/>
        <v>-0.85666666666666658</v>
      </c>
      <c r="F77" s="4" t="s">
        <v>6</v>
      </c>
    </row>
    <row r="78" spans="1:6" x14ac:dyDescent="0.25">
      <c r="A78" s="5" t="s">
        <v>58</v>
      </c>
      <c r="B78" s="6">
        <v>0</v>
      </c>
      <c r="C78" s="6">
        <v>-0.89800000000000002</v>
      </c>
      <c r="D78" s="6">
        <v>-1.8089999999999999</v>
      </c>
      <c r="E78" s="6">
        <f t="shared" si="2"/>
        <v>-0.90233333333333332</v>
      </c>
      <c r="F78" s="4" t="s">
        <v>2</v>
      </c>
    </row>
    <row r="79" spans="1:6" ht="30" x14ac:dyDescent="0.25">
      <c r="A79" s="5" t="s">
        <v>9</v>
      </c>
      <c r="B79" s="6">
        <v>-1.4139999999999999</v>
      </c>
      <c r="C79" s="6">
        <v>-0.89400000000000002</v>
      </c>
      <c r="D79" s="6">
        <v>-0.6</v>
      </c>
      <c r="E79" s="6">
        <f t="shared" si="2"/>
        <v>-0.96933333333333327</v>
      </c>
      <c r="F79" s="4" t="s">
        <v>89</v>
      </c>
    </row>
    <row r="80" spans="1:6" x14ac:dyDescent="0.25">
      <c r="A80" s="5" t="s">
        <v>52</v>
      </c>
      <c r="B80" s="6">
        <v>-0.39200000000000002</v>
      </c>
      <c r="C80" s="6">
        <v>-1.3</v>
      </c>
      <c r="D80" s="6">
        <v>-1.3720000000000001</v>
      </c>
      <c r="E80" s="6">
        <f t="shared" si="2"/>
        <v>-1.0213333333333334</v>
      </c>
      <c r="F80" s="4" t="s">
        <v>11</v>
      </c>
    </row>
    <row r="81" spans="1:6" x14ac:dyDescent="0.25">
      <c r="A81" s="5" t="s">
        <v>47</v>
      </c>
      <c r="B81" s="6">
        <v>-1.633</v>
      </c>
      <c r="C81" s="6">
        <v>0</v>
      </c>
      <c r="D81" s="6">
        <v>-1.732</v>
      </c>
      <c r="E81" s="6">
        <f t="shared" si="2"/>
        <v>-1.1216666666666668</v>
      </c>
      <c r="F81" s="4" t="s">
        <v>8</v>
      </c>
    </row>
    <row r="82" spans="1:6" x14ac:dyDescent="0.25">
      <c r="A82" s="5" t="s">
        <v>84</v>
      </c>
      <c r="B82" s="6">
        <v>-0.29499999999999998</v>
      </c>
      <c r="C82" s="6">
        <v>-1.3720000000000001</v>
      </c>
      <c r="D82" s="6">
        <v>-1.9870000000000001</v>
      </c>
      <c r="E82" s="6">
        <f t="shared" si="2"/>
        <v>-1.218</v>
      </c>
      <c r="F82" s="4" t="s">
        <v>85</v>
      </c>
    </row>
    <row r="83" spans="1:6" ht="30" x14ac:dyDescent="0.25">
      <c r="A83" s="5" t="s">
        <v>23</v>
      </c>
      <c r="B83" s="6">
        <v>-1.155</v>
      </c>
      <c r="C83" s="6">
        <v>-1.9410000000000001</v>
      </c>
      <c r="D83" s="6">
        <v>-0.63200000000000001</v>
      </c>
      <c r="E83" s="6">
        <f t="shared" si="2"/>
        <v>-1.2426666666666668</v>
      </c>
      <c r="F83" s="4" t="s">
        <v>92</v>
      </c>
    </row>
    <row r="84" spans="1:6" x14ac:dyDescent="0.25">
      <c r="A84" s="5" t="s">
        <v>57</v>
      </c>
      <c r="B84" s="6">
        <v>-1.27</v>
      </c>
      <c r="C84" s="6">
        <v>-1.54</v>
      </c>
      <c r="D84" s="6">
        <v>-0.93</v>
      </c>
      <c r="E84" s="6">
        <f t="shared" si="2"/>
        <v>-1.2466666666666668</v>
      </c>
      <c r="F84" s="4" t="s">
        <v>0</v>
      </c>
    </row>
    <row r="85" spans="1:6" x14ac:dyDescent="0.25">
      <c r="A85" s="5" t="s">
        <v>83</v>
      </c>
      <c r="B85" s="6">
        <v>-0.44700000000000001</v>
      </c>
      <c r="C85" s="6">
        <v>-1</v>
      </c>
      <c r="D85" s="6">
        <v>-2.3090000000000002</v>
      </c>
      <c r="E85" s="6">
        <f t="shared" si="2"/>
        <v>-1.252</v>
      </c>
      <c r="F85" s="4" t="s">
        <v>6</v>
      </c>
    </row>
    <row r="86" spans="1:6" x14ac:dyDescent="0.25">
      <c r="A86" s="5" t="s">
        <v>86</v>
      </c>
      <c r="B86" s="6">
        <v>-1.5669999999999999</v>
      </c>
      <c r="C86" s="6">
        <v>-2.5350000000000001</v>
      </c>
      <c r="D86" s="6">
        <v>-1.8080000000000001</v>
      </c>
      <c r="E86" s="6">
        <f t="shared" si="2"/>
        <v>-1.97</v>
      </c>
      <c r="F86" s="4" t="s">
        <v>85</v>
      </c>
    </row>
    <row r="87" spans="1:6" x14ac:dyDescent="0.25">
      <c r="A87" s="5" t="s">
        <v>87</v>
      </c>
      <c r="B87" s="6">
        <v>-1.206</v>
      </c>
      <c r="C87" s="6">
        <v>-2.5920000000000001</v>
      </c>
      <c r="D87" s="6">
        <v>-3.0459999999999998</v>
      </c>
      <c r="E87" s="6">
        <f t="shared" si="2"/>
        <v>-2.281333333333333</v>
      </c>
      <c r="F87" s="4" t="s">
        <v>85</v>
      </c>
    </row>
  </sheetData>
  <sortState xmlns:xlrd2="http://schemas.microsoft.com/office/spreadsheetml/2017/richdata2" ref="A1:G86">
    <sortCondition descending="1" ref="E1:E86"/>
  </sortState>
  <mergeCells count="4">
    <mergeCell ref="A2:A3"/>
    <mergeCell ref="B2:D2"/>
    <mergeCell ref="E2:E3"/>
    <mergeCell ref="F2:F3"/>
  </mergeCells>
  <pageMargins left="0.7" right="0.7" top="0.75" bottom="0.75" header="0.3" footer="0.3"/>
  <pageSetup scale="4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hao Ding</dc:creator>
  <cp:lastModifiedBy>UT Southwestern</cp:lastModifiedBy>
  <cp:lastPrinted>2021-02-09T20:08:59Z</cp:lastPrinted>
  <dcterms:created xsi:type="dcterms:W3CDTF">2021-01-19T11:30:20Z</dcterms:created>
  <dcterms:modified xsi:type="dcterms:W3CDTF">2021-06-04T22:59:20Z</dcterms:modified>
</cp:coreProperties>
</file>